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ate1904="1" showInkAnnotation="0" autoCompressPictures="0"/>
  <bookViews>
    <workbookView xWindow="1060" yWindow="-80" windowWidth="21600" windowHeight="15240" tabRatio="500"/>
  </bookViews>
  <sheets>
    <sheet name="Feuil1" sheetId="5" r:id="rId1"/>
    <sheet name="teeth" sheetId="1" r:id="rId2"/>
    <sheet name="charophytes" sheetId="2" r:id="rId3"/>
    <sheet name="clausilid" sheetId="3" r:id="rId4"/>
    <sheet name="Testacella" sheetId="4" r:id="rId5"/>
  </sheets>
  <calcPr calcId="125725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D2" i="2"/>
  <c r="D3"/>
  <c r="D4"/>
  <c r="D5"/>
  <c r="D6"/>
  <c r="D7"/>
  <c r="D8"/>
  <c r="D9"/>
  <c r="D10"/>
  <c r="C11"/>
  <c r="C10"/>
  <c r="F2" i="3"/>
  <c r="F3"/>
  <c r="F4"/>
  <c r="F5"/>
  <c r="F6"/>
  <c r="F7"/>
  <c r="F8"/>
  <c r="F9"/>
  <c r="F10"/>
  <c r="F11"/>
  <c r="F12"/>
  <c r="F14"/>
  <c r="F15"/>
  <c r="F16"/>
  <c r="F17"/>
  <c r="F18"/>
  <c r="F19"/>
  <c r="F20"/>
  <c r="F21"/>
  <c r="F22"/>
  <c r="F23"/>
  <c r="F24"/>
  <c r="F25"/>
  <c r="F27"/>
  <c r="F28"/>
  <c r="F29"/>
  <c r="F30"/>
  <c r="F31"/>
  <c r="F34"/>
  <c r="D34"/>
  <c r="F33"/>
  <c r="D33"/>
  <c r="B27"/>
  <c r="B28"/>
  <c r="B29"/>
  <c r="B30"/>
  <c r="B31"/>
  <c r="B14"/>
  <c r="B15"/>
  <c r="B16"/>
  <c r="B17"/>
  <c r="B18"/>
  <c r="B19"/>
  <c r="B20"/>
  <c r="B21"/>
  <c r="B22"/>
  <c r="B23"/>
  <c r="B24"/>
  <c r="B25"/>
  <c r="B3"/>
  <c r="B4"/>
  <c r="B5"/>
  <c r="B6"/>
  <c r="B7"/>
  <c r="B8"/>
  <c r="B9"/>
  <c r="B10"/>
  <c r="B11"/>
  <c r="B12"/>
  <c r="C27" i="1"/>
  <c r="C28"/>
  <c r="C29"/>
  <c r="C30"/>
  <c r="C31"/>
  <c r="C33"/>
  <c r="C32"/>
  <c r="B32"/>
  <c r="B9"/>
  <c r="B17"/>
  <c r="B20"/>
  <c r="B21"/>
  <c r="C4"/>
  <c r="C5"/>
  <c r="C6"/>
  <c r="C7"/>
  <c r="C8"/>
  <c r="C13"/>
  <c r="C14"/>
  <c r="C15"/>
  <c r="C16"/>
  <c r="C21"/>
  <c r="C20"/>
  <c r="B18"/>
  <c r="C17"/>
  <c r="B10"/>
  <c r="C9"/>
  <c r="D2" i="4"/>
  <c r="D3"/>
  <c r="D4"/>
  <c r="D5"/>
  <c r="D6"/>
  <c r="D7"/>
  <c r="D10"/>
  <c r="B10"/>
  <c r="D9"/>
  <c r="B9"/>
</calcChain>
</file>

<file path=xl/sharedStrings.xml><?xml version="1.0" encoding="utf-8"?>
<sst xmlns="http://schemas.openxmlformats.org/spreadsheetml/2006/main" count="104" uniqueCount="92">
  <si>
    <t>sample</t>
    <phoneticPr fontId="4" type="noConversion"/>
  </si>
  <si>
    <t>mean</t>
    <phoneticPr fontId="4" type="noConversion"/>
  </si>
  <si>
    <t>sample</t>
    <phoneticPr fontId="4" type="noConversion"/>
  </si>
  <si>
    <t>Testacella shells</t>
    <phoneticPr fontId="4" type="noConversion"/>
  </si>
  <si>
    <r>
      <t>d</t>
    </r>
    <r>
      <rPr>
        <b/>
        <vertAlign val="superscript"/>
        <sz val="10"/>
        <rFont val="Verdana"/>
      </rPr>
      <t>18</t>
    </r>
    <r>
      <rPr>
        <b/>
        <sz val="10"/>
        <rFont val="Verdana"/>
      </rPr>
      <t>O</t>
    </r>
    <r>
      <rPr>
        <b/>
        <vertAlign val="subscript"/>
        <sz val="10"/>
        <rFont val="Verdana"/>
      </rPr>
      <t>w</t>
    </r>
    <r>
      <rPr>
        <b/>
        <sz val="10"/>
        <rFont val="Verdana"/>
      </rPr>
      <t xml:space="preserve"> Royer</t>
    </r>
    <phoneticPr fontId="4" type="noConversion"/>
  </si>
  <si>
    <t>PYR CV Ch.3</t>
  </si>
  <si>
    <t>PYR CV Ch.4</t>
  </si>
  <si>
    <t>PYR CV Ch.5</t>
  </si>
  <si>
    <t>PYR CV Ch.6</t>
  </si>
  <si>
    <t>CV Ch.8</t>
  </si>
  <si>
    <t>CV Ch.9</t>
  </si>
  <si>
    <t>CV Ch.10</t>
  </si>
  <si>
    <t>CV Ch.11</t>
  </si>
  <si>
    <t>sd</t>
    <phoneticPr fontId="4" type="noConversion"/>
  </si>
  <si>
    <t>sample</t>
    <phoneticPr fontId="4" type="noConversion"/>
  </si>
  <si>
    <t>sd</t>
    <phoneticPr fontId="4" type="noConversion"/>
  </si>
  <si>
    <t>mean tot</t>
    <phoneticPr fontId="4" type="noConversion"/>
  </si>
  <si>
    <t>mean</t>
    <phoneticPr fontId="4" type="noConversion"/>
  </si>
  <si>
    <t>T (°C)</t>
    <phoneticPr fontId="4" type="noConversion"/>
  </si>
  <si>
    <t>T Zanchetta 2005</t>
    <phoneticPr fontId="4" type="noConversion"/>
  </si>
  <si>
    <t>CV Ga 1.1</t>
  </si>
  <si>
    <t>CV Ga 1.2</t>
  </si>
  <si>
    <t>CV Ga 1.3</t>
  </si>
  <si>
    <t>CV Ga 1.4</t>
  </si>
  <si>
    <t>CV Ga 1.5</t>
  </si>
  <si>
    <t>CV Ga 1.6</t>
  </si>
  <si>
    <t>CV Ga 1.7</t>
  </si>
  <si>
    <t>CV Ga 1.8</t>
  </si>
  <si>
    <t>CV Ga 1.9</t>
  </si>
  <si>
    <t>CV Ga 1.10</t>
  </si>
  <si>
    <t>CV Ga 1.11</t>
  </si>
  <si>
    <t>CV Ga 2.1</t>
  </si>
  <si>
    <t>CV Ga 2.2</t>
  </si>
  <si>
    <t>CV Ga 2.3</t>
  </si>
  <si>
    <t>CV Ga 2.4</t>
  </si>
  <si>
    <t>CV Ga 2.5</t>
  </si>
  <si>
    <t>CV Ga 2.6</t>
  </si>
  <si>
    <t>CV Ga 2.7</t>
  </si>
  <si>
    <t>CV Ga 2.8</t>
  </si>
  <si>
    <t>CV Ga 2.9</t>
  </si>
  <si>
    <t>CV Ga 2.10</t>
  </si>
  <si>
    <t>CV Ga 2.11</t>
  </si>
  <si>
    <t>CV Ga 2.12</t>
  </si>
  <si>
    <t>CV Ga 3.1</t>
  </si>
  <si>
    <t>CV Ga 3.2</t>
  </si>
  <si>
    <t>CV Ga 3.3</t>
  </si>
  <si>
    <t>CV Ga 3.4</t>
  </si>
  <si>
    <t>CV Ga 3.5</t>
  </si>
  <si>
    <t>T moy</t>
    <phoneticPr fontId="4" type="noConversion"/>
  </si>
  <si>
    <t>sd</t>
    <phoneticPr fontId="4" type="noConversion"/>
  </si>
  <si>
    <t>sample name</t>
    <phoneticPr fontId="4" type="noConversion"/>
  </si>
  <si>
    <t>number</t>
    <phoneticPr fontId="4" type="noConversion"/>
  </si>
  <si>
    <t>Clausilids shells</t>
    <phoneticPr fontId="4" type="noConversion"/>
  </si>
  <si>
    <t>T Zanchetta 2005</t>
  </si>
  <si>
    <t>CV BV 1.1</t>
  </si>
  <si>
    <t>CV BV 1.2</t>
  </si>
  <si>
    <t>CV BV 2.1</t>
  </si>
  <si>
    <t>CV BV 3.1</t>
  </si>
  <si>
    <t>CV BV 4.1</t>
  </si>
  <si>
    <t>CV BV 5.1</t>
  </si>
  <si>
    <t>Can Villela</t>
    <phoneticPr fontId="4" type="noConversion"/>
  </si>
  <si>
    <r>
      <t>d</t>
    </r>
    <r>
      <rPr>
        <b/>
        <vertAlign val="superscript"/>
        <sz val="10"/>
        <rFont val="Verdana"/>
      </rPr>
      <t>18</t>
    </r>
    <r>
      <rPr>
        <b/>
        <sz val="10"/>
        <rFont val="Verdana"/>
      </rPr>
      <t>O (V-SMOW)</t>
    </r>
    <phoneticPr fontId="4" type="noConversion"/>
  </si>
  <si>
    <r>
      <t>d</t>
    </r>
    <r>
      <rPr>
        <b/>
        <vertAlign val="superscript"/>
        <sz val="10"/>
        <rFont val="Verdana"/>
      </rPr>
      <t>18</t>
    </r>
    <r>
      <rPr>
        <b/>
        <sz val="10"/>
        <rFont val="Verdana"/>
      </rPr>
      <t>O</t>
    </r>
    <r>
      <rPr>
        <b/>
        <vertAlign val="subscript"/>
        <sz val="10"/>
        <rFont val="Verdana"/>
      </rPr>
      <t xml:space="preserve">w </t>
    </r>
    <r>
      <rPr>
        <b/>
        <sz val="10"/>
        <rFont val="Verdana"/>
      </rPr>
      <t>Royer 2013</t>
    </r>
    <phoneticPr fontId="4" type="noConversion"/>
  </si>
  <si>
    <t>modern h</t>
    <phoneticPr fontId="4" type="noConversion"/>
  </si>
  <si>
    <t>RI CV-1</t>
  </si>
  <si>
    <t>RI CV-2</t>
  </si>
  <si>
    <t>RI CV-3</t>
  </si>
  <si>
    <t>RI CV-4</t>
  </si>
  <si>
    <t>RI CV-5</t>
  </si>
  <si>
    <t>moy</t>
    <phoneticPr fontId="4" type="noConversion"/>
  </si>
  <si>
    <t>PT CV-1</t>
  </si>
  <si>
    <t>PT CV-2</t>
  </si>
  <si>
    <t>PT CV-3</t>
  </si>
  <si>
    <t>PT CV-4</t>
  </si>
  <si>
    <t>modern h</t>
    <phoneticPr fontId="4" type="noConversion"/>
  </si>
  <si>
    <t>IR C3-3</t>
  </si>
  <si>
    <t>IR C3-4</t>
  </si>
  <si>
    <t>IR C3-6</t>
  </si>
  <si>
    <t>IR C3-9</t>
  </si>
  <si>
    <t>IR C3-10</t>
  </si>
  <si>
    <t>Castelnou 3</t>
    <phoneticPr fontId="4" type="noConversion"/>
  </si>
  <si>
    <t>ech</t>
    <phoneticPr fontId="4" type="noConversion"/>
  </si>
  <si>
    <r>
      <t>d</t>
    </r>
    <r>
      <rPr>
        <b/>
        <vertAlign val="superscript"/>
        <sz val="10"/>
        <rFont val="Verdana"/>
      </rPr>
      <t>18</t>
    </r>
    <r>
      <rPr>
        <b/>
        <sz val="10"/>
        <rFont val="Verdana"/>
      </rPr>
      <t>O (V-SMOW)</t>
    </r>
    <phoneticPr fontId="4" type="noConversion"/>
  </si>
  <si>
    <r>
      <t>d</t>
    </r>
    <r>
      <rPr>
        <b/>
        <vertAlign val="superscript"/>
        <sz val="10"/>
        <rFont val="Verdana"/>
      </rPr>
      <t>18</t>
    </r>
    <r>
      <rPr>
        <b/>
        <sz val="10"/>
        <rFont val="Verdana"/>
      </rPr>
      <t>O</t>
    </r>
    <r>
      <rPr>
        <b/>
        <vertAlign val="subscript"/>
        <sz val="10"/>
        <rFont val="Verdana"/>
      </rPr>
      <t xml:space="preserve">w </t>
    </r>
    <r>
      <rPr>
        <b/>
        <sz val="10"/>
        <rFont val="Verdana"/>
      </rPr>
      <t>Royer 2013</t>
    </r>
    <phoneticPr fontId="4" type="noConversion"/>
  </si>
  <si>
    <t>mean</t>
    <phoneticPr fontId="4" type="noConversion"/>
  </si>
  <si>
    <t>Rodent incisors</t>
    <phoneticPr fontId="4" type="noConversion"/>
  </si>
  <si>
    <t>Prolagus teeth</t>
    <phoneticPr fontId="4" type="noConversion"/>
  </si>
  <si>
    <t>Nom</t>
  </si>
  <si>
    <r>
      <t>d</t>
    </r>
    <r>
      <rPr>
        <b/>
        <vertAlign val="superscript"/>
        <sz val="10"/>
        <rFont val="Verdana"/>
      </rPr>
      <t>18</t>
    </r>
    <r>
      <rPr>
        <b/>
        <sz val="10"/>
        <rFont val="Verdana"/>
      </rPr>
      <t>O (‰VPDB) calcite</t>
    </r>
    <phoneticPr fontId="0" type="noConversion"/>
  </si>
  <si>
    <t xml:space="preserve">Supplementary Information 1 : stable isotope data </t>
  </si>
  <si>
    <r>
      <t>Long-term dynamic topographic support during post-orogenic crustal thinning revealed by stable isotope (</t>
    </r>
    <r>
      <rPr>
        <sz val="10"/>
        <rFont val="Symbol"/>
        <family val="1"/>
        <charset val="2"/>
      </rPr>
      <t>d</t>
    </r>
    <r>
      <rPr>
        <vertAlign val="superscript"/>
        <sz val="10"/>
        <rFont val="Verdana"/>
        <family val="2"/>
      </rPr>
      <t>18</t>
    </r>
    <r>
      <rPr>
        <sz val="10"/>
        <rFont val="Verdana"/>
        <family val="2"/>
      </rPr>
      <t>O) paleo-altimetry in eastern Pyrenees</t>
    </r>
  </si>
  <si>
    <t>by Damien Huyghe, Frédéric Mouthereau, Loïc Ségalen and Marc Furio</t>
  </si>
</sst>
</file>

<file path=xl/styles.xml><?xml version="1.0" encoding="utf-8"?>
<styleSheet xmlns="http://schemas.openxmlformats.org/spreadsheetml/2006/main">
  <numFmts count="1">
    <numFmt numFmtId="164" formatCode="0.0"/>
  </numFmts>
  <fonts count="13">
    <font>
      <sz val="10"/>
      <name val="Verdana"/>
    </font>
    <font>
      <b/>
      <sz val="10"/>
      <name val="Verdana"/>
    </font>
    <font>
      <i/>
      <sz val="10"/>
      <name val="Verdana"/>
    </font>
    <font>
      <b/>
      <sz val="10"/>
      <color indexed="10"/>
      <name val="Verdana"/>
    </font>
    <font>
      <sz val="8"/>
      <name val="Verdana"/>
    </font>
    <font>
      <b/>
      <sz val="10"/>
      <name val="Symbol"/>
      <family val="1"/>
    </font>
    <font>
      <b/>
      <vertAlign val="superscript"/>
      <sz val="10"/>
      <name val="Verdana"/>
    </font>
    <font>
      <b/>
      <vertAlign val="subscript"/>
      <sz val="10"/>
      <name val="Verdana"/>
    </font>
    <font>
      <sz val="11"/>
      <name val="Calibri"/>
      <family val="2"/>
    </font>
    <font>
      <b/>
      <sz val="10"/>
      <color indexed="60"/>
      <name val="Verdana"/>
    </font>
    <font>
      <sz val="10"/>
      <name val="Verdana"/>
      <family val="2"/>
    </font>
    <font>
      <vertAlign val="superscript"/>
      <sz val="10"/>
      <name val="Verdana"/>
      <family val="2"/>
    </font>
    <font>
      <sz val="10"/>
      <name val="Symbol"/>
      <family val="1"/>
      <charset val="2"/>
    </font>
  </fonts>
  <fills count="2">
    <fill>
      <patternFill patternType="none"/>
    </fill>
    <fill>
      <patternFill patternType="gray125"/>
    </fill>
  </fills>
  <borders count="17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/>
      <bottom style="double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ck">
        <color indexed="64"/>
      </right>
      <top style="thin">
        <color indexed="64"/>
      </top>
      <bottom style="thin">
        <color indexed="64"/>
      </bottom>
      <diagonal/>
    </border>
    <border>
      <left style="thick">
        <color indexed="64"/>
      </left>
      <right style="thin">
        <color indexed="64"/>
      </right>
      <top style="thick">
        <color indexed="64"/>
      </top>
      <bottom style="double">
        <color indexed="64"/>
      </bottom>
      <diagonal/>
    </border>
    <border>
      <left style="thin">
        <color indexed="64"/>
      </left>
      <right style="thick">
        <color indexed="64"/>
      </right>
      <top/>
      <bottom style="double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ck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double">
        <color indexed="64"/>
      </bottom>
      <diagonal/>
    </border>
  </borders>
  <cellStyleXfs count="1">
    <xf numFmtId="0" fontId="0" fillId="0" borderId="0"/>
  </cellStyleXfs>
  <cellXfs count="71">
    <xf numFmtId="0" fontId="0" fillId="0" borderId="0" xfId="0"/>
    <xf numFmtId="0" fontId="3" fillId="0" borderId="0" xfId="0" applyFont="1"/>
    <xf numFmtId="0" fontId="1" fillId="0" borderId="0" xfId="0" applyFont="1"/>
    <xf numFmtId="0" fontId="1" fillId="0" borderId="3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Font="1" applyFill="1" applyAlignment="1">
      <alignment horizontal="center"/>
    </xf>
    <xf numFmtId="2" fontId="0" fillId="0" borderId="0" xfId="0" applyNumberFormat="1" applyFont="1" applyFill="1" applyAlignment="1">
      <alignment horizontal="center"/>
    </xf>
    <xf numFmtId="0" fontId="0" fillId="0" borderId="0" xfId="0" applyAlignment="1">
      <alignment horizontal="center"/>
    </xf>
    <xf numFmtId="0" fontId="0" fillId="0" borderId="2" xfId="0" applyBorder="1" applyAlignment="1">
      <alignment horizontal="center" vertical="center"/>
    </xf>
    <xf numFmtId="0" fontId="0" fillId="0" borderId="2" xfId="0" applyFont="1" applyFill="1" applyBorder="1" applyAlignment="1">
      <alignment horizontal="center"/>
    </xf>
    <xf numFmtId="2" fontId="0" fillId="0" borderId="2" xfId="0" applyNumberFormat="1" applyFont="1" applyFill="1" applyBorder="1" applyAlignment="1">
      <alignment horizontal="center"/>
    </xf>
    <xf numFmtId="0" fontId="0" fillId="0" borderId="2" xfId="0" applyBorder="1" applyAlignment="1">
      <alignment horizontal="center"/>
    </xf>
    <xf numFmtId="0" fontId="1" fillId="0" borderId="0" xfId="0" applyFont="1" applyAlignment="1">
      <alignment horizontal="center"/>
    </xf>
    <xf numFmtId="2" fontId="1" fillId="0" borderId="0" xfId="0" applyNumberFormat="1" applyFont="1" applyFill="1" applyAlignment="1">
      <alignment horizontal="center"/>
    </xf>
    <xf numFmtId="0" fontId="1" fillId="0" borderId="1" xfId="0" applyFont="1" applyBorder="1" applyAlignment="1">
      <alignment horizontal="center"/>
    </xf>
    <xf numFmtId="2" fontId="1" fillId="0" borderId="1" xfId="0" applyNumberFormat="1" applyFont="1" applyBorder="1" applyAlignment="1">
      <alignment horizontal="center"/>
    </xf>
    <xf numFmtId="2" fontId="0" fillId="0" borderId="1" xfId="0" applyNumberFormat="1" applyFont="1" applyFill="1" applyBorder="1" applyAlignment="1">
      <alignment horizontal="center"/>
    </xf>
    <xf numFmtId="0" fontId="0" fillId="0" borderId="1" xfId="0" applyBorder="1" applyAlignment="1">
      <alignment horizontal="center"/>
    </xf>
    <xf numFmtId="2" fontId="1" fillId="0" borderId="0" xfId="0" applyNumberFormat="1" applyFont="1" applyAlignment="1">
      <alignment horizontal="center"/>
    </xf>
    <xf numFmtId="0" fontId="0" fillId="0" borderId="1" xfId="0" applyBorder="1"/>
    <xf numFmtId="0" fontId="1" fillId="0" borderId="0" xfId="0" applyFont="1" applyBorder="1" applyAlignment="1">
      <alignment horizontal="center"/>
    </xf>
    <xf numFmtId="2" fontId="1" fillId="0" borderId="0" xfId="0" applyNumberFormat="1" applyFont="1" applyBorder="1" applyAlignment="1">
      <alignment horizontal="center"/>
    </xf>
    <xf numFmtId="164" fontId="2" fillId="0" borderId="0" xfId="0" applyNumberFormat="1" applyFont="1" applyAlignment="1">
      <alignment horizontal="center"/>
    </xf>
    <xf numFmtId="164" fontId="0" fillId="0" borderId="0" xfId="0" applyNumberFormat="1" applyAlignment="1">
      <alignment horizontal="center"/>
    </xf>
    <xf numFmtId="2" fontId="0" fillId="0" borderId="0" xfId="0" applyNumberFormat="1" applyFont="1" applyFill="1" applyBorder="1" applyAlignment="1">
      <alignment horizontal="center"/>
    </xf>
    <xf numFmtId="2" fontId="0" fillId="0" borderId="0" xfId="0" applyNumberFormat="1" applyAlignment="1">
      <alignment horizontal="center"/>
    </xf>
    <xf numFmtId="0" fontId="1" fillId="0" borderId="6" xfId="0" applyFont="1" applyFill="1" applyBorder="1" applyAlignment="1">
      <alignment horizontal="center" vertical="center" wrapText="1"/>
    </xf>
    <xf numFmtId="0" fontId="5" fillId="0" borderId="7" xfId="0" applyFont="1" applyFill="1" applyBorder="1" applyAlignment="1">
      <alignment horizontal="center" vertical="center" wrapText="1"/>
    </xf>
    <xf numFmtId="0" fontId="5" fillId="0" borderId="3" xfId="0" applyFont="1" applyFill="1" applyBorder="1" applyAlignment="1">
      <alignment horizontal="center" vertical="center" wrapText="1"/>
    </xf>
    <xf numFmtId="0" fontId="1" fillId="0" borderId="3" xfId="0" applyFont="1" applyFill="1" applyBorder="1" applyAlignment="1">
      <alignment horizontal="center" vertical="center" wrapText="1"/>
    </xf>
    <xf numFmtId="0" fontId="0" fillId="0" borderId="0" xfId="0" applyFill="1"/>
    <xf numFmtId="164" fontId="0" fillId="0" borderId="0" xfId="0" applyNumberFormat="1" applyFill="1"/>
    <xf numFmtId="164" fontId="0" fillId="0" borderId="0" xfId="0" applyNumberFormat="1"/>
    <xf numFmtId="2" fontId="0" fillId="0" borderId="0" xfId="0" applyNumberFormat="1"/>
    <xf numFmtId="0" fontId="0" fillId="0" borderId="0" xfId="0" applyBorder="1"/>
    <xf numFmtId="0" fontId="0" fillId="0" borderId="1" xfId="0" applyFill="1" applyBorder="1" applyAlignment="1">
      <alignment horizontal="center" vertical="center"/>
    </xf>
    <xf numFmtId="0" fontId="0" fillId="0" borderId="2" xfId="0" applyFill="1" applyBorder="1"/>
    <xf numFmtId="164" fontId="0" fillId="0" borderId="2" xfId="0" applyNumberFormat="1" applyFill="1" applyBorder="1"/>
    <xf numFmtId="0" fontId="0" fillId="0" borderId="4" xfId="0" applyFill="1" applyBorder="1"/>
    <xf numFmtId="0" fontId="8" fillId="0" borderId="5" xfId="0" applyFont="1" applyFill="1" applyBorder="1"/>
    <xf numFmtId="0" fontId="0" fillId="0" borderId="5" xfId="0" applyFill="1" applyBorder="1"/>
    <xf numFmtId="0" fontId="0" fillId="0" borderId="8" xfId="0" applyFill="1" applyBorder="1"/>
    <xf numFmtId="0" fontId="0" fillId="0" borderId="9" xfId="0" applyFill="1" applyBorder="1"/>
    <xf numFmtId="0" fontId="9" fillId="0" borderId="0" xfId="0" applyFont="1" applyAlignment="1"/>
    <xf numFmtId="0" fontId="3" fillId="0" borderId="0" xfId="0" applyFont="1" applyAlignment="1">
      <alignment horizontal="center" vertical="center" wrapText="1"/>
    </xf>
    <xf numFmtId="0" fontId="0" fillId="0" borderId="10" xfId="0" applyBorder="1" applyAlignment="1">
      <alignment horizontal="center"/>
    </xf>
    <xf numFmtId="0" fontId="0" fillId="0" borderId="10" xfId="0" applyBorder="1"/>
    <xf numFmtId="164" fontId="0" fillId="0" borderId="10" xfId="0" applyNumberFormat="1" applyBorder="1" applyAlignment="1">
      <alignment horizontal="center"/>
    </xf>
    <xf numFmtId="0" fontId="0" fillId="0" borderId="10" xfId="0" applyFill="1" applyBorder="1"/>
    <xf numFmtId="0" fontId="1" fillId="0" borderId="2" xfId="0" applyFont="1" applyFill="1" applyBorder="1" applyAlignment="1">
      <alignment horizontal="center" vertical="center" wrapText="1"/>
    </xf>
    <xf numFmtId="0" fontId="5" fillId="0" borderId="2" xfId="0" applyFont="1" applyFill="1" applyBorder="1" applyAlignment="1">
      <alignment horizontal="center" vertical="center" wrapText="1"/>
    </xf>
    <xf numFmtId="0" fontId="0" fillId="0" borderId="13" xfId="0" applyBorder="1" applyAlignment="1">
      <alignment horizontal="center"/>
    </xf>
    <xf numFmtId="0" fontId="0" fillId="0" borderId="13" xfId="0" applyBorder="1"/>
    <xf numFmtId="164" fontId="0" fillId="0" borderId="13" xfId="0" applyNumberFormat="1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5" xfId="0" applyBorder="1"/>
    <xf numFmtId="164" fontId="0" fillId="0" borderId="15" xfId="0" applyNumberFormat="1" applyBorder="1" applyAlignment="1">
      <alignment horizontal="center"/>
    </xf>
    <xf numFmtId="0" fontId="0" fillId="0" borderId="3" xfId="0" applyBorder="1"/>
    <xf numFmtId="0" fontId="0" fillId="0" borderId="16" xfId="0" applyBorder="1"/>
    <xf numFmtId="164" fontId="0" fillId="0" borderId="0" xfId="0" applyNumberFormat="1" applyBorder="1" applyAlignment="1">
      <alignment horizontal="center"/>
    </xf>
    <xf numFmtId="0" fontId="0" fillId="0" borderId="0" xfId="0" applyFill="1" applyBorder="1"/>
    <xf numFmtId="0" fontId="1" fillId="0" borderId="2" xfId="0" applyFont="1" applyBorder="1" applyAlignment="1">
      <alignment horizontal="center" vertical="center" wrapText="1"/>
    </xf>
    <xf numFmtId="0" fontId="0" fillId="0" borderId="3" xfId="0" applyFill="1" applyBorder="1"/>
    <xf numFmtId="164" fontId="0" fillId="0" borderId="3" xfId="0" applyNumberFormat="1" applyBorder="1" applyAlignment="1">
      <alignment horizontal="center"/>
    </xf>
    <xf numFmtId="0" fontId="0" fillId="0" borderId="12" xfId="0" applyBorder="1" applyAlignment="1">
      <alignment horizontal="center" vertical="center" wrapText="1"/>
    </xf>
    <xf numFmtId="0" fontId="0" fillId="0" borderId="11" xfId="0" applyBorder="1" applyAlignment="1">
      <alignment horizontal="center" vertical="center" wrapText="1"/>
    </xf>
    <xf numFmtId="0" fontId="0" fillId="0" borderId="14" xfId="0" applyBorder="1" applyAlignment="1">
      <alignment horizontal="center" vertical="center" wrapText="1"/>
    </xf>
    <xf numFmtId="0" fontId="10" fillId="0" borderId="0" xfId="0" applyFont="1"/>
    <xf numFmtId="0" fontId="10" fillId="0" borderId="0" xfId="0" applyFont="1" applyAlignment="1"/>
    <xf numFmtId="0" fontId="0" fillId="0" borderId="0" xfId="0" applyAlignment="1"/>
  </cellXfs>
  <cellStyles count="1"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K5"/>
  <sheetViews>
    <sheetView tabSelected="1" workbookViewId="0">
      <selection activeCell="C14" sqref="C14"/>
    </sheetView>
  </sheetViews>
  <sheetFormatPr baseColWidth="10" defaultRowHeight="13.5"/>
  <sheetData>
    <row r="1" spans="1:11">
      <c r="A1" s="70" t="s">
        <v>89</v>
      </c>
      <c r="B1" s="70"/>
      <c r="C1" s="70"/>
      <c r="D1" s="70"/>
    </row>
    <row r="3" spans="1:11" s="68" customFormat="1" ht="14.5">
      <c r="A3" s="69" t="s">
        <v>90</v>
      </c>
      <c r="B3" s="69"/>
      <c r="C3" s="69"/>
      <c r="D3" s="69"/>
      <c r="E3" s="69"/>
      <c r="F3" s="69"/>
      <c r="G3" s="69"/>
      <c r="H3" s="69"/>
      <c r="I3" s="69"/>
      <c r="J3" s="69"/>
      <c r="K3" s="69"/>
    </row>
    <row r="5" spans="1:11">
      <c r="A5" s="69" t="s">
        <v>91</v>
      </c>
      <c r="B5" s="70"/>
      <c r="C5" s="70"/>
      <c r="D5" s="70"/>
      <c r="E5" s="70"/>
      <c r="F5" s="70"/>
      <c r="G5" s="70"/>
      <c r="H5" s="70"/>
    </row>
  </sheetData>
  <mergeCells count="3">
    <mergeCell ref="A3:K3"/>
    <mergeCell ref="A1:D1"/>
    <mergeCell ref="A5:H5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D33"/>
  <sheetViews>
    <sheetView workbookViewId="0">
      <selection activeCell="F29" sqref="F29"/>
    </sheetView>
  </sheetViews>
  <sheetFormatPr baseColWidth="10" defaultRowHeight="13.5"/>
  <cols>
    <col min="2" max="2" width="13.84375" bestFit="1" customWidth="1"/>
    <col min="3" max="3" width="15.53515625" bestFit="1" customWidth="1"/>
  </cols>
  <sheetData>
    <row r="1" spans="1:4">
      <c r="A1" s="1" t="s">
        <v>60</v>
      </c>
      <c r="B1" s="2"/>
      <c r="C1" s="2"/>
    </row>
    <row r="2" spans="1:4">
      <c r="A2" t="s">
        <v>85</v>
      </c>
    </row>
    <row r="3" spans="1:4" ht="16" thickBot="1">
      <c r="A3" s="3" t="s">
        <v>14</v>
      </c>
      <c r="B3" s="4" t="s">
        <v>61</v>
      </c>
      <c r="C3" s="4" t="s">
        <v>62</v>
      </c>
      <c r="D3" s="3" t="s">
        <v>63</v>
      </c>
    </row>
    <row r="4" spans="1:4">
      <c r="A4" s="5" t="s">
        <v>64</v>
      </c>
      <c r="B4" s="6">
        <v>16.399999999999999</v>
      </c>
      <c r="C4" s="7">
        <f>(B4-24.76)/1.21</f>
        <v>-6.9090909090909118</v>
      </c>
      <c r="D4" s="8">
        <v>1010</v>
      </c>
    </row>
    <row r="5" spans="1:4">
      <c r="A5" s="5" t="s">
        <v>65</v>
      </c>
      <c r="B5" s="6">
        <v>16.399999999999999</v>
      </c>
      <c r="C5" s="7">
        <f t="shared" ref="C5:C9" si="0">(B5-24.76)/1.21</f>
        <v>-6.9090909090909118</v>
      </c>
      <c r="D5" s="8">
        <v>1010</v>
      </c>
    </row>
    <row r="6" spans="1:4">
      <c r="A6" s="5" t="s">
        <v>66</v>
      </c>
      <c r="B6" s="6">
        <v>16.8</v>
      </c>
      <c r="C6" s="7">
        <f t="shared" si="0"/>
        <v>-6.5785123966942161</v>
      </c>
      <c r="D6" s="8">
        <v>1010</v>
      </c>
    </row>
    <row r="7" spans="1:4">
      <c r="A7" s="5" t="s">
        <v>67</v>
      </c>
      <c r="B7" s="6">
        <v>16.7</v>
      </c>
      <c r="C7" s="7">
        <f t="shared" si="0"/>
        <v>-6.6611570247933907</v>
      </c>
      <c r="D7" s="8">
        <v>1010</v>
      </c>
    </row>
    <row r="8" spans="1:4" ht="14" thickBot="1">
      <c r="A8" s="9" t="s">
        <v>68</v>
      </c>
      <c r="B8" s="10">
        <v>17</v>
      </c>
      <c r="C8" s="11">
        <f t="shared" si="0"/>
        <v>-6.4132231404958695</v>
      </c>
      <c r="D8" s="12">
        <v>1010</v>
      </c>
    </row>
    <row r="9" spans="1:4">
      <c r="A9" s="13" t="s">
        <v>84</v>
      </c>
      <c r="B9" s="13">
        <f>AVERAGE(B4:B8)</f>
        <v>16.66</v>
      </c>
      <c r="C9" s="14">
        <f t="shared" si="0"/>
        <v>-6.6942148760330591</v>
      </c>
      <c r="D9" s="13">
        <v>1010</v>
      </c>
    </row>
    <row r="10" spans="1:4">
      <c r="A10" s="21" t="s">
        <v>15</v>
      </c>
      <c r="B10" s="22">
        <f>STDEV(B4:B8)</f>
        <v>0.26076809620818353</v>
      </c>
    </row>
    <row r="11" spans="1:4">
      <c r="B11" s="35"/>
    </row>
    <row r="12" spans="1:4">
      <c r="A12" s="36" t="s">
        <v>86</v>
      </c>
      <c r="B12" s="20"/>
      <c r="C12" s="17"/>
      <c r="D12" s="18"/>
    </row>
    <row r="13" spans="1:4">
      <c r="A13" s="5" t="s">
        <v>70</v>
      </c>
      <c r="B13" s="6">
        <v>16.399999999999999</v>
      </c>
      <c r="C13" s="7">
        <f>(B13-24.76)/1.21</f>
        <v>-6.9090909090909118</v>
      </c>
      <c r="D13" s="8">
        <v>1010</v>
      </c>
    </row>
    <row r="14" spans="1:4">
      <c r="A14" s="5" t="s">
        <v>71</v>
      </c>
      <c r="B14" s="6">
        <v>17.7</v>
      </c>
      <c r="C14" s="7">
        <f>(B14-24.76)/1.21</f>
        <v>-5.8347107438016552</v>
      </c>
      <c r="D14" s="8">
        <v>1010</v>
      </c>
    </row>
    <row r="15" spans="1:4">
      <c r="A15" s="5" t="s">
        <v>72</v>
      </c>
      <c r="B15" s="6">
        <v>16.8</v>
      </c>
      <c r="C15" s="7">
        <f>(B15-24.76)/1.21</f>
        <v>-6.5785123966942161</v>
      </c>
      <c r="D15" s="8">
        <v>1010</v>
      </c>
    </row>
    <row r="16" spans="1:4" ht="14" thickBot="1">
      <c r="A16" s="9" t="s">
        <v>73</v>
      </c>
      <c r="B16" s="10">
        <v>17</v>
      </c>
      <c r="C16" s="11">
        <f>(B16-24.76)/1.21</f>
        <v>-6.4132231404958695</v>
      </c>
      <c r="D16" s="12">
        <v>1010</v>
      </c>
    </row>
    <row r="17" spans="1:4">
      <c r="A17" s="13" t="s">
        <v>84</v>
      </c>
      <c r="B17" s="19">
        <f>AVERAGE(B13:B16)</f>
        <v>16.974999999999998</v>
      </c>
      <c r="C17" s="14">
        <f>(B17-24.76)/1.21</f>
        <v>-6.433884297520664</v>
      </c>
      <c r="D17" s="13">
        <v>1010</v>
      </c>
    </row>
    <row r="18" spans="1:4">
      <c r="A18" s="15" t="s">
        <v>15</v>
      </c>
      <c r="B18" s="16">
        <f>STDEV(B13:B16)</f>
        <v>0.54390562906944095</v>
      </c>
      <c r="C18" s="20"/>
      <c r="D18" s="20"/>
    </row>
    <row r="20" spans="1:4">
      <c r="A20" s="13" t="s">
        <v>16</v>
      </c>
      <c r="B20" s="21">
        <f>AVERAGE(B13:B16,B4:B8)</f>
        <v>16.799999999999997</v>
      </c>
      <c r="C20" s="22">
        <f>AVERAGE(C13:C16,C4:C8)</f>
        <v>-6.5785123966942178</v>
      </c>
      <c r="D20" s="21">
        <v>1010</v>
      </c>
    </row>
    <row r="21" spans="1:4">
      <c r="A21" s="13" t="s">
        <v>15</v>
      </c>
      <c r="B21" s="23">
        <f>STDEV(B4:B8,B13:B16)</f>
        <v>0.4153311931459886</v>
      </c>
      <c r="C21" s="23">
        <f>STDEV(C4:C8,C13:C16)</f>
        <v>0.34324891995529222</v>
      </c>
    </row>
    <row r="22" spans="1:4">
      <c r="A22" s="8"/>
      <c r="B22" s="24"/>
      <c r="C22" s="25"/>
    </row>
    <row r="24" spans="1:4">
      <c r="A24" s="1" t="s">
        <v>80</v>
      </c>
      <c r="B24" s="2"/>
    </row>
    <row r="25" spans="1:4">
      <c r="A25" t="s">
        <v>85</v>
      </c>
    </row>
    <row r="26" spans="1:4" ht="16" thickBot="1">
      <c r="A26" s="3" t="s">
        <v>81</v>
      </c>
      <c r="B26" s="4" t="s">
        <v>82</v>
      </c>
      <c r="C26" s="4" t="s">
        <v>83</v>
      </c>
      <c r="D26" s="3" t="s">
        <v>74</v>
      </c>
    </row>
    <row r="27" spans="1:4">
      <c r="A27" s="5" t="s">
        <v>75</v>
      </c>
      <c r="B27" s="6">
        <v>18.600000000000001</v>
      </c>
      <c r="C27" s="7">
        <f t="shared" ref="C27:C31" si="1">(B27-24.76)/1.21</f>
        <v>-5.0909090909090908</v>
      </c>
      <c r="D27" s="8">
        <v>200</v>
      </c>
    </row>
    <row r="28" spans="1:4">
      <c r="A28" s="5" t="s">
        <v>76</v>
      </c>
      <c r="B28" s="6">
        <v>19</v>
      </c>
      <c r="C28" s="7">
        <f t="shared" si="1"/>
        <v>-4.7603305785123977</v>
      </c>
      <c r="D28" s="8">
        <v>200</v>
      </c>
    </row>
    <row r="29" spans="1:4">
      <c r="A29" s="5" t="s">
        <v>77</v>
      </c>
      <c r="B29" s="6">
        <v>18.7</v>
      </c>
      <c r="C29" s="7">
        <f t="shared" si="1"/>
        <v>-5.0082644628099198</v>
      </c>
      <c r="D29" s="8">
        <v>200</v>
      </c>
    </row>
    <row r="30" spans="1:4">
      <c r="A30" s="5" t="s">
        <v>78</v>
      </c>
      <c r="B30" s="6">
        <v>18.3</v>
      </c>
      <c r="C30" s="7">
        <f t="shared" si="1"/>
        <v>-5.338842975206612</v>
      </c>
      <c r="D30" s="8">
        <v>200</v>
      </c>
    </row>
    <row r="31" spans="1:4" ht="14" thickBot="1">
      <c r="A31" s="9" t="s">
        <v>79</v>
      </c>
      <c r="B31" s="10">
        <v>18.399999999999999</v>
      </c>
      <c r="C31" s="11">
        <f t="shared" si="1"/>
        <v>-5.2561983471074409</v>
      </c>
      <c r="D31" s="12">
        <v>200</v>
      </c>
    </row>
    <row r="32" spans="1:4">
      <c r="A32" s="13" t="s">
        <v>84</v>
      </c>
      <c r="B32" s="19">
        <f>AVERAGE(B27:B28,B29,B30:B31)</f>
        <v>18.600000000000001</v>
      </c>
      <c r="C32" s="19">
        <f>AVERAGE(C27:C28,C29,C30:C31)</f>
        <v>-5.0909090909090917</v>
      </c>
    </row>
    <row r="33" spans="1:3">
      <c r="A33" s="13" t="s">
        <v>15</v>
      </c>
      <c r="C33" s="26">
        <f>STDEV(C27:C28,C29,C30:C31)</f>
        <v>0.2263316353327125</v>
      </c>
    </row>
  </sheetData>
  <phoneticPr fontId="4" type="noConversion"/>
  <pageMargins left="0.75" right="0.75" top="1" bottom="1" header="0.5" footer="0.5"/>
  <pageSetup paperSize="0" orientation="portrait" horizontalDpi="4294967292" verticalDpi="4294967292"/>
  <extLst>
    <ext xmlns:mx="http://schemas.microsoft.com/office/mac/excel/2008/main" uri="http://schemas.microsoft.com/office/mac/excel/2008/main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>
  <dimension ref="A1:D11"/>
  <sheetViews>
    <sheetView workbookViewId="0">
      <selection activeCell="E6" sqref="E6"/>
    </sheetView>
  </sheetViews>
  <sheetFormatPr baseColWidth="10" defaultRowHeight="13.5"/>
  <cols>
    <col min="3" max="3" width="8.3046875" customWidth="1"/>
    <col min="4" max="4" width="7.3828125" customWidth="1"/>
  </cols>
  <sheetData>
    <row r="1" spans="1:4" ht="42.5" thickTop="1" thickBot="1">
      <c r="A1" s="27" t="s">
        <v>87</v>
      </c>
      <c r="B1" s="28" t="s">
        <v>88</v>
      </c>
      <c r="C1" s="29" t="s">
        <v>4</v>
      </c>
      <c r="D1" s="30" t="s">
        <v>18</v>
      </c>
    </row>
    <row r="2" spans="1:4" ht="14.5">
      <c r="A2" s="39" t="s">
        <v>5</v>
      </c>
      <c r="B2" s="40">
        <v>-6.38</v>
      </c>
      <c r="C2" s="31">
        <v>-6.58</v>
      </c>
      <c r="D2" s="32">
        <f t="shared" ref="D2:D9" si="0">15.7-4.36*(B2-C2)+0.12*(B2-C2)^2</f>
        <v>14.832799999999997</v>
      </c>
    </row>
    <row r="3" spans="1:4">
      <c r="A3" s="39" t="s">
        <v>6</v>
      </c>
      <c r="B3" s="41">
        <v>-7.04</v>
      </c>
      <c r="C3" s="31">
        <v>-6.58</v>
      </c>
      <c r="D3" s="32">
        <f t="shared" si="0"/>
        <v>17.730992000000001</v>
      </c>
    </row>
    <row r="4" spans="1:4">
      <c r="A4" s="39" t="s">
        <v>7</v>
      </c>
      <c r="B4" s="41">
        <v>-7</v>
      </c>
      <c r="C4" s="31">
        <v>-6.58</v>
      </c>
      <c r="D4" s="32">
        <f t="shared" si="0"/>
        <v>17.552367999999998</v>
      </c>
    </row>
    <row r="5" spans="1:4">
      <c r="A5" s="39" t="s">
        <v>8</v>
      </c>
      <c r="B5" s="41">
        <v>-7.85</v>
      </c>
      <c r="C5" s="31">
        <v>-6.58</v>
      </c>
      <c r="D5" s="32">
        <f t="shared" si="0"/>
        <v>21.430747999999998</v>
      </c>
    </row>
    <row r="6" spans="1:4">
      <c r="A6" s="39" t="s">
        <v>9</v>
      </c>
      <c r="B6" s="41">
        <v>-8.01</v>
      </c>
      <c r="C6" s="31">
        <v>-6.58</v>
      </c>
      <c r="D6" s="32">
        <f t="shared" si="0"/>
        <v>22.180187999999998</v>
      </c>
    </row>
    <row r="7" spans="1:4">
      <c r="A7" s="39" t="s">
        <v>10</v>
      </c>
      <c r="B7" s="41">
        <v>-8.0500000000000007</v>
      </c>
      <c r="C7" s="31">
        <v>-6.58</v>
      </c>
      <c r="D7" s="32">
        <f t="shared" si="0"/>
        <v>22.368508000000002</v>
      </c>
    </row>
    <row r="8" spans="1:4">
      <c r="A8" s="39" t="s">
        <v>11</v>
      </c>
      <c r="B8" s="41">
        <v>-7.59</v>
      </c>
      <c r="C8" s="31">
        <v>-6.58</v>
      </c>
      <c r="D8" s="32">
        <f t="shared" si="0"/>
        <v>20.226012000000001</v>
      </c>
    </row>
    <row r="9" spans="1:4" ht="14" thickBot="1">
      <c r="A9" s="42" t="s">
        <v>12</v>
      </c>
      <c r="B9" s="43">
        <v>-7.44</v>
      </c>
      <c r="C9" s="37">
        <v>-6.58</v>
      </c>
      <c r="D9" s="38">
        <f t="shared" si="0"/>
        <v>19.538352</v>
      </c>
    </row>
    <row r="10" spans="1:4">
      <c r="B10" t="s">
        <v>17</v>
      </c>
      <c r="C10">
        <f>AVERAGE(B6:B9,B2:B5)</f>
        <v>-7.4200000000000008</v>
      </c>
      <c r="D10" s="33">
        <f>AVERAGE(D2:D9)</f>
        <v>19.482496000000001</v>
      </c>
    </row>
    <row r="11" spans="1:4">
      <c r="B11" t="s">
        <v>13</v>
      </c>
      <c r="C11" s="34">
        <f>STDEV(B6:B9,B2:B5)</f>
        <v>0.58083683472333425</v>
      </c>
    </row>
  </sheetData>
  <phoneticPr fontId="4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>
  <dimension ref="A1:H37"/>
  <sheetViews>
    <sheetView workbookViewId="0">
      <selection activeCell="H1" sqref="H1"/>
    </sheetView>
  </sheetViews>
  <sheetFormatPr baseColWidth="10" defaultRowHeight="13.5"/>
  <cols>
    <col min="1" max="1" width="6.84375" bestFit="1" customWidth="1"/>
  </cols>
  <sheetData>
    <row r="1" spans="1:8" ht="42" thickBot="1">
      <c r="A1" s="50" t="s">
        <v>0</v>
      </c>
      <c r="B1" s="50" t="s">
        <v>51</v>
      </c>
      <c r="C1" s="50" t="s">
        <v>50</v>
      </c>
      <c r="D1" s="51" t="s">
        <v>88</v>
      </c>
      <c r="E1" s="51" t="s">
        <v>4</v>
      </c>
      <c r="F1" s="50" t="s">
        <v>19</v>
      </c>
      <c r="H1" s="45" t="s">
        <v>52</v>
      </c>
    </row>
    <row r="2" spans="1:8">
      <c r="A2" s="65">
        <v>1</v>
      </c>
      <c r="B2" s="52">
        <v>1</v>
      </c>
      <c r="C2" s="53" t="s">
        <v>20</v>
      </c>
      <c r="D2" s="53">
        <v>-3.03</v>
      </c>
      <c r="E2" s="52">
        <v>-6.58</v>
      </c>
      <c r="F2" s="54">
        <f t="shared" ref="F2:F12" si="0">1.15*D2+15.79</f>
        <v>12.305499999999999</v>
      </c>
    </row>
    <row r="3" spans="1:8">
      <c r="A3" s="66"/>
      <c r="B3" s="46">
        <f>B2+1</f>
        <v>2</v>
      </c>
      <c r="C3" s="47" t="s">
        <v>21</v>
      </c>
      <c r="D3" s="47">
        <v>-3.21</v>
      </c>
      <c r="E3" s="46">
        <v>-6.58</v>
      </c>
      <c r="F3" s="48">
        <f t="shared" si="0"/>
        <v>12.0985</v>
      </c>
    </row>
    <row r="4" spans="1:8">
      <c r="A4" s="66"/>
      <c r="B4" s="46">
        <f t="shared" ref="B4:B31" si="1">B3+1</f>
        <v>3</v>
      </c>
      <c r="C4" s="47" t="s">
        <v>22</v>
      </c>
      <c r="D4" s="47">
        <v>-2.93</v>
      </c>
      <c r="E4" s="46">
        <v>-6.58</v>
      </c>
      <c r="F4" s="48">
        <f t="shared" si="0"/>
        <v>12.420499999999999</v>
      </c>
    </row>
    <row r="5" spans="1:8">
      <c r="A5" s="66"/>
      <c r="B5" s="46">
        <f t="shared" si="1"/>
        <v>4</v>
      </c>
      <c r="C5" s="47" t="s">
        <v>23</v>
      </c>
      <c r="D5" s="49">
        <v>-2.25</v>
      </c>
      <c r="E5" s="46">
        <v>-6.58</v>
      </c>
      <c r="F5" s="48">
        <f t="shared" si="0"/>
        <v>13.202499999999999</v>
      </c>
    </row>
    <row r="6" spans="1:8">
      <c r="A6" s="66"/>
      <c r="B6" s="46">
        <f t="shared" si="1"/>
        <v>5</v>
      </c>
      <c r="C6" s="49" t="s">
        <v>24</v>
      </c>
      <c r="D6" s="49">
        <v>-2.12</v>
      </c>
      <c r="E6" s="46">
        <v>-6.58</v>
      </c>
      <c r="F6" s="48">
        <f t="shared" si="0"/>
        <v>13.352</v>
      </c>
    </row>
    <row r="7" spans="1:8">
      <c r="A7" s="66"/>
      <c r="B7" s="46">
        <f t="shared" si="1"/>
        <v>6</v>
      </c>
      <c r="C7" s="47" t="s">
        <v>25</v>
      </c>
      <c r="D7" s="47">
        <v>-3.24</v>
      </c>
      <c r="E7" s="46">
        <v>-6.58</v>
      </c>
      <c r="F7" s="48">
        <f t="shared" si="0"/>
        <v>12.064</v>
      </c>
    </row>
    <row r="8" spans="1:8">
      <c r="A8" s="66"/>
      <c r="B8" s="46">
        <f t="shared" si="1"/>
        <v>7</v>
      </c>
      <c r="C8" s="47" t="s">
        <v>26</v>
      </c>
      <c r="D8" s="47">
        <v>-3.13</v>
      </c>
      <c r="E8" s="46">
        <v>-6.58</v>
      </c>
      <c r="F8" s="48">
        <f t="shared" si="0"/>
        <v>12.1905</v>
      </c>
    </row>
    <row r="9" spans="1:8">
      <c r="A9" s="66"/>
      <c r="B9" s="46">
        <f t="shared" si="1"/>
        <v>8</v>
      </c>
      <c r="C9" s="49" t="s">
        <v>27</v>
      </c>
      <c r="D9" s="49">
        <v>-3.34</v>
      </c>
      <c r="E9" s="46">
        <v>-6.58</v>
      </c>
      <c r="F9" s="48">
        <f t="shared" si="0"/>
        <v>11.949</v>
      </c>
    </row>
    <row r="10" spans="1:8">
      <c r="A10" s="66"/>
      <c r="B10" s="46">
        <f t="shared" si="1"/>
        <v>9</v>
      </c>
      <c r="C10" s="49" t="s">
        <v>28</v>
      </c>
      <c r="D10" s="49">
        <v>-3.14</v>
      </c>
      <c r="E10" s="46">
        <v>-6.58</v>
      </c>
      <c r="F10" s="48">
        <f t="shared" si="0"/>
        <v>12.178999999999998</v>
      </c>
    </row>
    <row r="11" spans="1:8">
      <c r="A11" s="66"/>
      <c r="B11" s="46">
        <f t="shared" si="1"/>
        <v>10</v>
      </c>
      <c r="C11" s="47" t="s">
        <v>29</v>
      </c>
      <c r="D11" s="47">
        <v>-3.29</v>
      </c>
      <c r="E11" s="46">
        <v>-6.58</v>
      </c>
      <c r="F11" s="48">
        <f t="shared" si="0"/>
        <v>12.006499999999999</v>
      </c>
    </row>
    <row r="12" spans="1:8" ht="14" thickBot="1">
      <c r="A12" s="67"/>
      <c r="B12" s="55">
        <f t="shared" si="1"/>
        <v>11</v>
      </c>
      <c r="C12" s="56" t="s">
        <v>30</v>
      </c>
      <c r="D12" s="56">
        <v>-3.3</v>
      </c>
      <c r="E12" s="55">
        <v>-6.58</v>
      </c>
      <c r="F12" s="57">
        <f t="shared" si="0"/>
        <v>11.994999999999999</v>
      </c>
    </row>
    <row r="13" spans="1:8" ht="14" thickBot="1">
      <c r="B13" s="8"/>
      <c r="E13" s="8"/>
      <c r="F13" s="24"/>
    </row>
    <row r="14" spans="1:8">
      <c r="A14" s="65">
        <v>2</v>
      </c>
      <c r="B14" s="52">
        <f t="shared" si="1"/>
        <v>1</v>
      </c>
      <c r="C14" s="53" t="s">
        <v>31</v>
      </c>
      <c r="D14" s="53">
        <v>-1.85</v>
      </c>
      <c r="E14" s="52">
        <v>-6.58</v>
      </c>
      <c r="F14" s="54">
        <f t="shared" ref="F14:F25" si="2">1.15*D14+15.79</f>
        <v>13.6625</v>
      </c>
    </row>
    <row r="15" spans="1:8">
      <c r="A15" s="66"/>
      <c r="B15" s="46">
        <f t="shared" si="1"/>
        <v>2</v>
      </c>
      <c r="C15" s="47" t="s">
        <v>32</v>
      </c>
      <c r="D15" s="47">
        <v>-1.98</v>
      </c>
      <c r="E15" s="46">
        <v>-6.58</v>
      </c>
      <c r="F15" s="48">
        <f t="shared" si="2"/>
        <v>13.513</v>
      </c>
    </row>
    <row r="16" spans="1:8">
      <c r="A16" s="66"/>
      <c r="B16" s="46">
        <f t="shared" si="1"/>
        <v>3</v>
      </c>
      <c r="C16" s="47" t="s">
        <v>33</v>
      </c>
      <c r="D16" s="47">
        <v>-2.14</v>
      </c>
      <c r="E16" s="46">
        <v>-6.58</v>
      </c>
      <c r="F16" s="48">
        <f t="shared" si="2"/>
        <v>13.328999999999999</v>
      </c>
    </row>
    <row r="17" spans="1:6">
      <c r="A17" s="66"/>
      <c r="B17" s="46">
        <f t="shared" si="1"/>
        <v>4</v>
      </c>
      <c r="C17" s="47" t="s">
        <v>34</v>
      </c>
      <c r="D17" s="47">
        <v>-1.96</v>
      </c>
      <c r="E17" s="46">
        <v>-6.58</v>
      </c>
      <c r="F17" s="48">
        <f t="shared" si="2"/>
        <v>13.536</v>
      </c>
    </row>
    <row r="18" spans="1:6">
      <c r="A18" s="66"/>
      <c r="B18" s="46">
        <f t="shared" si="1"/>
        <v>5</v>
      </c>
      <c r="C18" s="47" t="s">
        <v>35</v>
      </c>
      <c r="D18" s="47">
        <v>-2.1800000000000002</v>
      </c>
      <c r="E18" s="46">
        <v>-6.58</v>
      </c>
      <c r="F18" s="48">
        <f t="shared" si="2"/>
        <v>13.282999999999999</v>
      </c>
    </row>
    <row r="19" spans="1:6">
      <c r="A19" s="66"/>
      <c r="B19" s="46">
        <f t="shared" si="1"/>
        <v>6</v>
      </c>
      <c r="C19" s="47" t="s">
        <v>36</v>
      </c>
      <c r="D19" s="47">
        <v>-2.16</v>
      </c>
      <c r="E19" s="46">
        <v>-6.58</v>
      </c>
      <c r="F19" s="48">
        <f t="shared" si="2"/>
        <v>13.305999999999999</v>
      </c>
    </row>
    <row r="20" spans="1:6">
      <c r="A20" s="66"/>
      <c r="B20" s="46">
        <f t="shared" si="1"/>
        <v>7</v>
      </c>
      <c r="C20" s="47" t="s">
        <v>37</v>
      </c>
      <c r="D20" s="47">
        <v>-2.34</v>
      </c>
      <c r="E20" s="46">
        <v>-6.58</v>
      </c>
      <c r="F20" s="48">
        <f t="shared" si="2"/>
        <v>13.099</v>
      </c>
    </row>
    <row r="21" spans="1:6">
      <c r="A21" s="66"/>
      <c r="B21" s="46">
        <f t="shared" si="1"/>
        <v>8</v>
      </c>
      <c r="C21" s="47" t="s">
        <v>38</v>
      </c>
      <c r="D21" s="47">
        <v>-2.2200000000000002</v>
      </c>
      <c r="E21" s="46">
        <v>-6.58</v>
      </c>
      <c r="F21" s="48">
        <f t="shared" si="2"/>
        <v>13.236999999999998</v>
      </c>
    </row>
    <row r="22" spans="1:6">
      <c r="A22" s="66"/>
      <c r="B22" s="46">
        <f t="shared" si="1"/>
        <v>9</v>
      </c>
      <c r="C22" s="47" t="s">
        <v>39</v>
      </c>
      <c r="D22" s="47">
        <v>-1.73</v>
      </c>
      <c r="E22" s="46">
        <v>-6.58</v>
      </c>
      <c r="F22" s="48">
        <f t="shared" si="2"/>
        <v>13.8005</v>
      </c>
    </row>
    <row r="23" spans="1:6">
      <c r="A23" s="66"/>
      <c r="B23" s="46">
        <f t="shared" si="1"/>
        <v>10</v>
      </c>
      <c r="C23" s="47" t="s">
        <v>40</v>
      </c>
      <c r="D23" s="47">
        <v>-2.08</v>
      </c>
      <c r="E23" s="46">
        <v>-6.58</v>
      </c>
      <c r="F23" s="48">
        <f t="shared" si="2"/>
        <v>13.398</v>
      </c>
    </row>
    <row r="24" spans="1:6">
      <c r="A24" s="66"/>
      <c r="B24" s="46">
        <f t="shared" si="1"/>
        <v>11</v>
      </c>
      <c r="C24" s="47" t="s">
        <v>41</v>
      </c>
      <c r="D24" s="47">
        <v>-2.04</v>
      </c>
      <c r="E24" s="46">
        <v>-6.58</v>
      </c>
      <c r="F24" s="48">
        <f t="shared" si="2"/>
        <v>13.443999999999999</v>
      </c>
    </row>
    <row r="25" spans="1:6" ht="14" thickBot="1">
      <c r="A25" s="67"/>
      <c r="B25" s="55">
        <f t="shared" si="1"/>
        <v>12</v>
      </c>
      <c r="C25" s="56" t="s">
        <v>42</v>
      </c>
      <c r="D25" s="56">
        <v>-2.15</v>
      </c>
      <c r="E25" s="55">
        <v>-6.58</v>
      </c>
      <c r="F25" s="57">
        <f t="shared" si="2"/>
        <v>13.317499999999999</v>
      </c>
    </row>
    <row r="26" spans="1:6" ht="14" thickBot="1">
      <c r="B26" s="8"/>
      <c r="E26" s="8"/>
      <c r="F26" s="24"/>
    </row>
    <row r="27" spans="1:6">
      <c r="A27" s="65">
        <v>3</v>
      </c>
      <c r="B27" s="52">
        <f t="shared" si="1"/>
        <v>1</v>
      </c>
      <c r="C27" s="53" t="s">
        <v>43</v>
      </c>
      <c r="D27" s="53">
        <v>-2.74</v>
      </c>
      <c r="E27" s="52">
        <v>-6.58</v>
      </c>
      <c r="F27" s="54">
        <f>1.15*D27+15.79</f>
        <v>12.638999999999999</v>
      </c>
    </row>
    <row r="28" spans="1:6">
      <c r="A28" s="66"/>
      <c r="B28" s="46">
        <f t="shared" si="1"/>
        <v>2</v>
      </c>
      <c r="C28" s="47" t="s">
        <v>44</v>
      </c>
      <c r="D28" s="47">
        <v>-3.05</v>
      </c>
      <c r="E28" s="46">
        <v>-6.58</v>
      </c>
      <c r="F28" s="48">
        <f>1.15*D28+15.79</f>
        <v>12.282499999999999</v>
      </c>
    </row>
    <row r="29" spans="1:6">
      <c r="A29" s="66"/>
      <c r="B29" s="46">
        <f t="shared" si="1"/>
        <v>3</v>
      </c>
      <c r="C29" s="47" t="s">
        <v>45</v>
      </c>
      <c r="D29" s="47">
        <v>-2.57</v>
      </c>
      <c r="E29" s="46">
        <v>-6.58</v>
      </c>
      <c r="F29" s="48">
        <f>1.15*D29+15.79</f>
        <v>12.834499999999998</v>
      </c>
    </row>
    <row r="30" spans="1:6">
      <c r="A30" s="66"/>
      <c r="B30" s="46">
        <f t="shared" si="1"/>
        <v>4</v>
      </c>
      <c r="C30" s="47" t="s">
        <v>46</v>
      </c>
      <c r="D30" s="47">
        <v>-2.0099999999999998</v>
      </c>
      <c r="E30" s="46">
        <v>-6.58</v>
      </c>
      <c r="F30" s="48">
        <f>1.15*D30+15.79</f>
        <v>13.4785</v>
      </c>
    </row>
    <row r="31" spans="1:6" ht="14" thickBot="1">
      <c r="A31" s="67"/>
      <c r="B31" s="55">
        <f t="shared" si="1"/>
        <v>5</v>
      </c>
      <c r="C31" s="56" t="s">
        <v>47</v>
      </c>
      <c r="D31" s="56">
        <v>-2.25</v>
      </c>
      <c r="E31" s="55">
        <v>-6.58</v>
      </c>
      <c r="F31" s="57">
        <f>1.15*D31+15.79</f>
        <v>13.202499999999999</v>
      </c>
    </row>
    <row r="32" spans="1:6" ht="14" thickBot="1">
      <c r="A32" s="59"/>
      <c r="B32" s="58"/>
      <c r="C32" s="58"/>
      <c r="D32" s="58"/>
      <c r="E32" s="58"/>
      <c r="F32" s="58"/>
    </row>
    <row r="33" spans="2:6" ht="14" thickTop="1">
      <c r="C33" t="s">
        <v>69</v>
      </c>
      <c r="D33" s="34">
        <f>AVERAGE(D2:D31)</f>
        <v>-2.5153571428571424</v>
      </c>
      <c r="E33" t="s">
        <v>48</v>
      </c>
      <c r="F33" s="33">
        <f>AVERAGE(F2:F31)</f>
        <v>12.897339285714285</v>
      </c>
    </row>
    <row r="34" spans="2:6">
      <c r="B34" s="44"/>
      <c r="C34" t="s">
        <v>49</v>
      </c>
      <c r="D34" s="34">
        <f>STDEV(D2:D31)</f>
        <v>0.53406534586209042</v>
      </c>
      <c r="E34" t="s">
        <v>49</v>
      </c>
      <c r="F34" s="33">
        <f>STDEV(F2:F31)</f>
        <v>0.61417514774139148</v>
      </c>
    </row>
    <row r="35" spans="2:6">
      <c r="B35" s="44"/>
      <c r="C35" s="44"/>
    </row>
    <row r="36" spans="2:6">
      <c r="B36" s="44"/>
      <c r="C36" s="44"/>
      <c r="F36" s="33"/>
    </row>
    <row r="37" spans="2:6">
      <c r="F37" s="33"/>
    </row>
  </sheetData>
  <mergeCells count="3">
    <mergeCell ref="A2:A12"/>
    <mergeCell ref="A14:A25"/>
    <mergeCell ref="A27:A31"/>
  </mergeCells>
  <phoneticPr fontId="4" type="noConversion"/>
  <pageMargins left="0.75" right="0.75" top="1" bottom="1" header="0.5" footer="0.5"/>
  <pageSetup paperSize="0" orientation="portrait" horizontalDpi="4294967292" verticalDpi="4294967292"/>
  <extLst>
    <ext xmlns:mx="http://schemas.microsoft.com/office/mac/excel/2008/main" uri="http://schemas.microsoft.com/office/mac/excel/2008/main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>
  <dimension ref="A1:F13"/>
  <sheetViews>
    <sheetView workbookViewId="0">
      <selection activeCell="G9" sqref="G9"/>
    </sheetView>
  </sheetViews>
  <sheetFormatPr baseColWidth="10" defaultRowHeight="13.5"/>
  <cols>
    <col min="3" max="3" width="7.53515625" customWidth="1"/>
  </cols>
  <sheetData>
    <row r="1" spans="1:6" ht="42" thickBot="1">
      <c r="A1" s="50" t="s">
        <v>2</v>
      </c>
      <c r="B1" s="51" t="s">
        <v>88</v>
      </c>
      <c r="C1" s="51" t="s">
        <v>4</v>
      </c>
      <c r="D1" s="62" t="s">
        <v>53</v>
      </c>
      <c r="F1" s="45" t="s">
        <v>3</v>
      </c>
    </row>
    <row r="2" spans="1:6">
      <c r="A2" s="35" t="s">
        <v>54</v>
      </c>
      <c r="B2" s="35">
        <v>-0.35</v>
      </c>
      <c r="C2" s="35">
        <v>-6.58</v>
      </c>
      <c r="D2" s="60">
        <f>1.15*B2+15.79</f>
        <v>15.387499999999999</v>
      </c>
    </row>
    <row r="3" spans="1:6">
      <c r="A3" s="35" t="s">
        <v>55</v>
      </c>
      <c r="B3" s="35">
        <v>-0.89</v>
      </c>
      <c r="C3" s="35">
        <v>-6.58</v>
      </c>
      <c r="D3" s="60">
        <f t="shared" ref="D3:D7" si="0">1.15*B3+15.79</f>
        <v>14.766499999999999</v>
      </c>
    </row>
    <row r="4" spans="1:6">
      <c r="A4" s="35" t="s">
        <v>56</v>
      </c>
      <c r="B4" s="35">
        <v>-3.94</v>
      </c>
      <c r="C4" s="35">
        <v>-6.58</v>
      </c>
      <c r="D4" s="60">
        <f t="shared" si="0"/>
        <v>11.259</v>
      </c>
    </row>
    <row r="5" spans="1:6">
      <c r="A5" s="61" t="s">
        <v>57</v>
      </c>
      <c r="B5" s="61">
        <v>-2.84</v>
      </c>
      <c r="C5" s="35">
        <v>-6.58</v>
      </c>
      <c r="D5" s="60">
        <f t="shared" si="0"/>
        <v>12.523999999999999</v>
      </c>
    </row>
    <row r="6" spans="1:6">
      <c r="A6" s="61" t="s">
        <v>58</v>
      </c>
      <c r="B6" s="61">
        <v>-2.84</v>
      </c>
      <c r="C6" s="35">
        <v>-6.58</v>
      </c>
      <c r="D6" s="60">
        <f t="shared" si="0"/>
        <v>12.523999999999999</v>
      </c>
    </row>
    <row r="7" spans="1:6" ht="14" thickBot="1">
      <c r="A7" s="63" t="s">
        <v>59</v>
      </c>
      <c r="B7" s="63">
        <v>-2.6</v>
      </c>
      <c r="C7" s="58">
        <v>-6.58</v>
      </c>
      <c r="D7" s="64">
        <f t="shared" si="0"/>
        <v>12.799999999999999</v>
      </c>
    </row>
    <row r="8" spans="1:6" ht="14" thickTop="1"/>
    <row r="9" spans="1:6">
      <c r="A9" t="s">
        <v>1</v>
      </c>
      <c r="B9" s="33">
        <f>AVERAGE(B2:B7)</f>
        <v>-2.2433333333333332</v>
      </c>
      <c r="D9" s="33">
        <f>AVERAGE(D2:D7)</f>
        <v>13.210166666666666</v>
      </c>
      <c r="F9" s="45"/>
    </row>
    <row r="10" spans="1:6">
      <c r="A10" t="s">
        <v>13</v>
      </c>
      <c r="B10" s="33">
        <f>STDEV(B2:B7)</f>
        <v>1.3516015191862825</v>
      </c>
      <c r="D10" s="33">
        <f>STDEV(D2:D7)</f>
        <v>1.5543417470642231</v>
      </c>
    </row>
    <row r="11" spans="1:6">
      <c r="A11" s="44"/>
    </row>
    <row r="12" spans="1:6">
      <c r="A12" s="44"/>
      <c r="E12" s="33"/>
    </row>
    <row r="13" spans="1:6">
      <c r="E13" s="33"/>
    </row>
  </sheetData>
  <phoneticPr fontId="4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5</vt:i4>
      </vt:variant>
    </vt:vector>
  </HeadingPairs>
  <TitlesOfParts>
    <vt:vector size="5" baseType="lpstr">
      <vt:lpstr>Feuil1</vt:lpstr>
      <vt:lpstr>teeth</vt:lpstr>
      <vt:lpstr>charophytes</vt:lpstr>
      <vt:lpstr>clausilid</vt:lpstr>
      <vt:lpstr>Testacella</vt:lpstr>
    </vt:vector>
  </TitlesOfParts>
  <Company>Université Paul Sabatier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C HUYGHE</dc:creator>
  <cp:lastModifiedBy>dhuyghe</cp:lastModifiedBy>
  <dcterms:created xsi:type="dcterms:W3CDTF">2019-05-06T13:18:19Z</dcterms:created>
  <dcterms:modified xsi:type="dcterms:W3CDTF">2019-11-25T10:19:51Z</dcterms:modified>
</cp:coreProperties>
</file>